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otaakiyama/Documents/論文執筆/DOX130,070 論文/原稿on going/Nature Communications/Revise 1st/改訂投稿ファイル 水谷/"/>
    </mc:Choice>
  </mc:AlternateContent>
  <xr:revisionPtr revIDLastSave="0" documentId="13_ncr:1_{A62C0C01-5130-314F-882B-DE2967DEBF59}" xr6:coauthVersionLast="36" xr6:coauthVersionMax="36" xr10:uidLastSave="{00000000-0000-0000-0000-000000000000}"/>
  <bookViews>
    <workbookView xWindow="-57180" yWindow="-2760" windowWidth="50440" windowHeight="26720" activeTab="5" xr2:uid="{B2698F62-020B-4F44-BA79-B7599B260A8E}"/>
  </bookViews>
  <sheets>
    <sheet name="Fig. 2b" sheetId="1" r:id="rId1"/>
    <sheet name="Fig. 3a " sheetId="2" r:id="rId2"/>
    <sheet name="Fig. 3b" sheetId="3" r:id="rId3"/>
    <sheet name="Fig. 3c" sheetId="4" r:id="rId4"/>
    <sheet name="Fig. 3d" sheetId="5" r:id="rId5"/>
    <sheet name="Supplementary Fig. 5" sheetId="6" r:id="rId6"/>
    <sheet name="Supplementary Fig. 19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" l="1"/>
  <c r="G7" i="1"/>
  <c r="H6" i="1"/>
  <c r="G6" i="1"/>
  <c r="H5" i="1"/>
  <c r="G5" i="1"/>
  <c r="H4" i="1"/>
  <c r="G4" i="1"/>
  <c r="H11" i="1"/>
  <c r="H12" i="1"/>
  <c r="H13" i="1"/>
  <c r="H10" i="1"/>
  <c r="G11" i="1"/>
  <c r="G12" i="1"/>
  <c r="G13" i="1"/>
  <c r="G10" i="1"/>
</calcChain>
</file>

<file path=xl/sharedStrings.xml><?xml version="1.0" encoding="utf-8"?>
<sst xmlns="http://schemas.openxmlformats.org/spreadsheetml/2006/main" count="135" uniqueCount="53">
  <si>
    <t>1 μM Uniconazole-P</t>
  </si>
  <si>
    <t>10 μM Uniconazole-P</t>
    <phoneticPr fontId="2"/>
  </si>
  <si>
    <t>100 μM Uniconazole-P</t>
    <phoneticPr fontId="2"/>
  </si>
  <si>
    <t>0 μM Prohexadione</t>
  </si>
  <si>
    <t>1 μM Prohexadione</t>
  </si>
  <si>
    <t>10 μM Prohexadione</t>
    <phoneticPr fontId="2"/>
  </si>
  <si>
    <t>100 μM Prohexadione</t>
    <phoneticPr fontId="2"/>
  </si>
  <si>
    <t>Replicate 1</t>
    <phoneticPr fontId="2"/>
  </si>
  <si>
    <t>Replicate 2</t>
  </si>
  <si>
    <t>Replicate 3</t>
  </si>
  <si>
    <t>Replicate 4</t>
  </si>
  <si>
    <t>Replicate 5</t>
  </si>
  <si>
    <t>0 μM Uniconazole-P</t>
    <phoneticPr fontId="2"/>
  </si>
  <si>
    <t xml:space="preserve">AVG. </t>
    <phoneticPr fontId="2"/>
  </si>
  <si>
    <t>s.d.</t>
    <phoneticPr fontId="2"/>
  </si>
  <si>
    <t>Fig. 2b</t>
    <phoneticPr fontId="2"/>
  </si>
  <si>
    <t>Inhibition of the bioconversion of a-solamarine to a-solanine by uninonazole-P or prohexadione</t>
    <phoneticPr fontId="2"/>
  </si>
  <si>
    <t>NT</t>
  </si>
  <si>
    <t>#13</t>
  </si>
  <si>
    <t>#17</t>
  </si>
  <si>
    <t>#21</t>
  </si>
  <si>
    <t xml:space="preserve"> Relative expression of DPS</t>
    <phoneticPr fontId="2"/>
  </si>
  <si>
    <t>AVG.</t>
    <phoneticPr fontId="2"/>
  </si>
  <si>
    <t xml:space="preserve"> Relative expression of St7070</t>
    <phoneticPr fontId="2"/>
  </si>
  <si>
    <r>
      <rPr>
        <sz val="11"/>
        <color theme="1"/>
        <rFont val="Symbol"/>
        <charset val="2"/>
      </rPr>
      <t>a</t>
    </r>
    <r>
      <rPr>
        <sz val="11"/>
        <color theme="1"/>
        <rFont val="Helvetica"/>
        <family val="2"/>
      </rPr>
      <t xml:space="preserve">-solamarine content </t>
    </r>
    <r>
      <rPr>
        <sz val="11"/>
        <color theme="1"/>
        <rFont val="Helvetica"/>
        <family val="2"/>
        <charset val="2"/>
      </rPr>
      <t>*</t>
    </r>
    <phoneticPr fontId="2"/>
  </si>
  <si>
    <r>
      <rPr>
        <sz val="11"/>
        <color theme="1"/>
        <rFont val="Symbol"/>
        <charset val="2"/>
      </rPr>
      <t>a</t>
    </r>
    <r>
      <rPr>
        <sz val="11"/>
        <color theme="1"/>
        <rFont val="Helvetica"/>
        <family val="2"/>
      </rPr>
      <t>-chaconine content</t>
    </r>
    <r>
      <rPr>
        <sz val="11"/>
        <color theme="1"/>
        <rFont val="Helvetica"/>
        <family val="2"/>
        <charset val="2"/>
      </rPr>
      <t xml:space="preserve"> *</t>
    </r>
    <phoneticPr fontId="2"/>
  </si>
  <si>
    <t>* μg/mg FW samples</t>
    <phoneticPr fontId="2"/>
  </si>
  <si>
    <t>Fig. 3c</t>
    <phoneticPr fontId="2"/>
  </si>
  <si>
    <t>Quantification of solanidane SGAs accumulated in non-transfermed  and DPSi plants.</t>
    <phoneticPr fontId="2"/>
  </si>
  <si>
    <t>Fig. 3d</t>
    <phoneticPr fontId="2"/>
  </si>
  <si>
    <t>Quantification of spirosolane SGAs accumulated in non-transfermed  and DPSi plants.</t>
    <phoneticPr fontId="2"/>
  </si>
  <si>
    <r>
      <rPr>
        <sz val="11"/>
        <color theme="1"/>
        <rFont val="Symbol"/>
        <charset val="2"/>
      </rPr>
      <t>a</t>
    </r>
    <r>
      <rPr>
        <sz val="11"/>
        <color theme="1"/>
        <rFont val="Helvetica"/>
        <family val="2"/>
      </rPr>
      <t xml:space="preserve">-solanine content </t>
    </r>
    <r>
      <rPr>
        <sz val="11"/>
        <color theme="1"/>
        <rFont val="Helvetica"/>
        <family val="2"/>
        <charset val="2"/>
      </rPr>
      <t>*</t>
    </r>
    <phoneticPr fontId="2"/>
  </si>
  <si>
    <r>
      <rPr>
        <sz val="11"/>
        <color theme="1"/>
        <rFont val="Symbol"/>
        <charset val="2"/>
      </rPr>
      <t>b</t>
    </r>
    <r>
      <rPr>
        <sz val="11"/>
        <color theme="1"/>
        <rFont val="Helvetica"/>
        <family val="2"/>
      </rPr>
      <t>-solamarine content</t>
    </r>
    <r>
      <rPr>
        <sz val="11"/>
        <color theme="1"/>
        <rFont val="Helvetica"/>
        <family val="2"/>
        <charset val="2"/>
      </rPr>
      <t xml:space="preserve"> *</t>
    </r>
    <phoneticPr fontId="2"/>
  </si>
  <si>
    <t>Leaf</t>
    <phoneticPr fontId="2"/>
  </si>
  <si>
    <t>Stem</t>
    <phoneticPr fontId="2"/>
  </si>
  <si>
    <t>Flower</t>
    <phoneticPr fontId="2"/>
  </si>
  <si>
    <t>Root</t>
    <phoneticPr fontId="2"/>
  </si>
  <si>
    <t>Stlon</t>
    <phoneticPr fontId="2"/>
  </si>
  <si>
    <t>tissue</t>
    <phoneticPr fontId="2"/>
  </si>
  <si>
    <t>Tuber cortex</t>
    <phoneticPr fontId="2"/>
  </si>
  <si>
    <t>Sprout</t>
    <phoneticPr fontId="2"/>
  </si>
  <si>
    <t>Fig. 3a</t>
    <phoneticPr fontId="2"/>
  </si>
  <si>
    <t>Fig. 3b</t>
    <phoneticPr fontId="2"/>
  </si>
  <si>
    <t>Supplementary Fig. 5</t>
    <phoneticPr fontId="2"/>
  </si>
  <si>
    <t>Quantitative RT-PCR analysis of DPS expression in various organs of potato plants</t>
    <phoneticPr fontId="2"/>
  </si>
  <si>
    <t>Velocity pM/sec</t>
    <phoneticPr fontId="2"/>
  </si>
  <si>
    <t>DPS</t>
    <phoneticPr fontId="2"/>
  </si>
  <si>
    <r>
      <rPr>
        <b/>
        <sz val="11"/>
        <color theme="1"/>
        <rFont val="Symbol"/>
        <charset val="2"/>
      </rPr>
      <t>a</t>
    </r>
    <r>
      <rPr>
        <b/>
        <sz val="11"/>
        <color theme="1"/>
        <rFont val="Cambria"/>
        <family val="1"/>
      </rPr>
      <t>-solamarine conc. [µM]</t>
    </r>
    <phoneticPr fontId="2"/>
  </si>
  <si>
    <t>St7070</t>
    <phoneticPr fontId="2"/>
  </si>
  <si>
    <r>
      <rPr>
        <b/>
        <sz val="11"/>
        <color theme="1"/>
        <rFont val="Helvetica"/>
        <family val="2"/>
      </rPr>
      <t xml:space="preserve"> (22S,25S)-spirosol-5-en-3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Cambria"/>
        <family val="1"/>
      </rPr>
      <t>-ol conc. [µM]</t>
    </r>
    <phoneticPr fontId="2"/>
  </si>
  <si>
    <r>
      <t xml:space="preserve"> (22S,25S)-spirosol-5-en-3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Cambria"/>
        <family val="1"/>
      </rPr>
      <t>-ol conc. [µM]</t>
    </r>
    <phoneticPr fontId="2"/>
  </si>
  <si>
    <t>Supplementary Fig. 19</t>
    <phoneticPr fontId="2"/>
  </si>
  <si>
    <r>
      <t>Enzyme kinetics of purified recombinant DPS and (</t>
    </r>
    <r>
      <rPr>
        <b/>
        <i/>
        <sz val="11"/>
        <color theme="1"/>
        <rFont val="Helvetica"/>
        <family val="2"/>
      </rPr>
      <t>22S</t>
    </r>
    <r>
      <rPr>
        <b/>
        <sz val="11"/>
        <color theme="1"/>
        <rFont val="Helvetica"/>
        <family val="2"/>
      </rPr>
      <t>,</t>
    </r>
    <r>
      <rPr>
        <b/>
        <i/>
        <sz val="11"/>
        <color theme="1"/>
        <rFont val="Helvetica"/>
        <family val="2"/>
      </rPr>
      <t>25S</t>
    </r>
    <r>
      <rPr>
        <b/>
        <sz val="11"/>
        <color theme="1"/>
        <rFont val="Helvetica"/>
        <family val="2"/>
      </rPr>
      <t>)-spirosol-5-en-3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Helvetica"/>
        <family val="2"/>
      </rPr>
      <t>-ol with a-solamarine and tomatidenol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"/>
    <numFmt numFmtId="178" formatCode="0.0"/>
    <numFmt numFmtId="179" formatCode="#,##0.0;[Red]\-#,##0.0"/>
  </numFmts>
  <fonts count="1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2"/>
      <color theme="1"/>
      <name val="Helvetica"/>
      <family val="2"/>
    </font>
    <font>
      <sz val="11"/>
      <color theme="1"/>
      <name val="Helvetica"/>
      <family val="2"/>
    </font>
    <font>
      <sz val="11"/>
      <color theme="1"/>
      <name val="Symbol"/>
      <charset val="2"/>
    </font>
    <font>
      <b/>
      <sz val="11"/>
      <color theme="1"/>
      <name val="Helvetica"/>
      <family val="2"/>
    </font>
    <font>
      <b/>
      <sz val="11"/>
      <color theme="1"/>
      <name val="Cambria"/>
      <family val="1"/>
    </font>
    <font>
      <sz val="11"/>
      <color theme="1"/>
      <name val="Helvetica"/>
      <family val="2"/>
      <charset val="2"/>
    </font>
    <font>
      <b/>
      <sz val="11"/>
      <color rgb="FF000000"/>
      <name val="Helvetica"/>
      <family val="2"/>
    </font>
    <font>
      <b/>
      <sz val="11"/>
      <color theme="1"/>
      <name val="Helvetica"/>
      <family val="2"/>
      <charset val="2"/>
    </font>
    <font>
      <b/>
      <sz val="11"/>
      <color theme="1"/>
      <name val="Symbol"/>
      <charset val="2"/>
    </font>
    <font>
      <b/>
      <sz val="11"/>
      <color theme="1"/>
      <name val="Cambria"/>
      <family val="2"/>
    </font>
    <font>
      <b/>
      <i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>
      <alignment vertical="center"/>
    </xf>
    <xf numFmtId="177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177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177" fontId="4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177" fontId="5" fillId="0" borderId="1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78" fontId="5" fillId="0" borderId="1" xfId="0" applyNumberFormat="1" applyFont="1" applyBorder="1">
      <alignment vertical="center"/>
    </xf>
    <xf numFmtId="0" fontId="10" fillId="0" borderId="0" xfId="0" applyFont="1">
      <alignment vertical="center"/>
    </xf>
    <xf numFmtId="0" fontId="3" fillId="0" borderId="1" xfId="0" applyFont="1" applyBorder="1">
      <alignment vertical="center"/>
    </xf>
    <xf numFmtId="179" fontId="5" fillId="0" borderId="1" xfId="1" applyNumberFormat="1" applyFont="1" applyBorder="1">
      <alignment vertical="center"/>
    </xf>
    <xf numFmtId="0" fontId="7" fillId="0" borderId="1" xfId="0" applyFont="1" applyBorder="1">
      <alignment vertical="center"/>
    </xf>
    <xf numFmtId="176" fontId="4" fillId="0" borderId="1" xfId="0" applyNumberFormat="1" applyFont="1" applyBorder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EED17-6C86-2049-841A-02FD7B711702}">
  <dimension ref="A1:H13"/>
  <sheetViews>
    <sheetView zoomScale="218" zoomScaleNormal="218" workbookViewId="0">
      <selection activeCell="B3" sqref="B3:D3"/>
    </sheetView>
  </sheetViews>
  <sheetFormatPr baseColWidth="10" defaultRowHeight="15"/>
  <cols>
    <col min="1" max="1" width="21.5703125" style="3" customWidth="1"/>
    <col min="2" max="13" width="11.85546875" style="3" customWidth="1"/>
    <col min="14" max="16384" width="10.7109375" style="3"/>
  </cols>
  <sheetData>
    <row r="1" spans="1:8">
      <c r="A1" s="4" t="s">
        <v>15</v>
      </c>
      <c r="B1" s="24" t="s">
        <v>16</v>
      </c>
      <c r="C1" s="24"/>
      <c r="D1" s="24"/>
      <c r="E1" s="24"/>
      <c r="F1" s="24"/>
      <c r="G1" s="24"/>
      <c r="H1" s="24"/>
    </row>
    <row r="3" spans="1:8"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8" t="s">
        <v>13</v>
      </c>
      <c r="H3" s="8" t="s">
        <v>14</v>
      </c>
    </row>
    <row r="4" spans="1:8">
      <c r="A4" s="4" t="s">
        <v>12</v>
      </c>
      <c r="B4" s="7">
        <v>0.29438369232934325</v>
      </c>
      <c r="C4" s="7">
        <v>0.19402269461550892</v>
      </c>
      <c r="D4" s="7">
        <v>0.18962248685184546</v>
      </c>
      <c r="E4" s="7">
        <v>0.19844999035897978</v>
      </c>
      <c r="F4" s="7">
        <v>0.30341278881813949</v>
      </c>
      <c r="G4" s="7">
        <f>AVERAGE(B4:F4)</f>
        <v>0.23597833059476336</v>
      </c>
      <c r="H4" s="5">
        <f>STDEV(B4:F4)</f>
        <v>5.7610998072463677E-2</v>
      </c>
    </row>
    <row r="5" spans="1:8">
      <c r="A5" s="4" t="s">
        <v>0</v>
      </c>
      <c r="B5" s="7">
        <v>0.20705147903076751</v>
      </c>
      <c r="C5" s="7">
        <v>0.18047240951837559</v>
      </c>
      <c r="D5" s="7">
        <v>0.28517909958153564</v>
      </c>
      <c r="E5" s="7">
        <v>0.21959551524520063</v>
      </c>
      <c r="F5" s="7">
        <v>0.19399198027144329</v>
      </c>
      <c r="G5" s="7">
        <f>AVERAGE(B5:F5)</f>
        <v>0.21725809672946453</v>
      </c>
      <c r="H5" s="5">
        <f>STDEV(B5:F5)</f>
        <v>4.0673702060503573E-2</v>
      </c>
    </row>
    <row r="6" spans="1:8">
      <c r="A6" s="4" t="s">
        <v>1</v>
      </c>
      <c r="B6" s="7">
        <v>0.24145641666664552</v>
      </c>
      <c r="C6" s="7">
        <v>0.30375694711627116</v>
      </c>
      <c r="D6" s="7">
        <v>0.23205037354836489</v>
      </c>
      <c r="E6" s="7">
        <v>0.21599938436269334</v>
      </c>
      <c r="F6" s="7">
        <v>0.20082985351652202</v>
      </c>
      <c r="G6" s="7">
        <f>AVERAGE(B6:F6)</f>
        <v>0.2388185950420994</v>
      </c>
      <c r="H6" s="5">
        <f>STDEV(B6:F6)</f>
        <v>3.9476630282828253E-2</v>
      </c>
    </row>
    <row r="7" spans="1:8">
      <c r="A7" s="4" t="s">
        <v>2</v>
      </c>
      <c r="B7" s="7">
        <v>0.19064586593916333</v>
      </c>
      <c r="C7" s="7">
        <v>0.17986263583314224</v>
      </c>
      <c r="D7" s="7">
        <v>0.26281350634091566</v>
      </c>
      <c r="E7" s="7">
        <v>0.19467605863324317</v>
      </c>
      <c r="F7" s="7">
        <v>0.16004149150052416</v>
      </c>
      <c r="G7" s="7">
        <f>AVERAGE(B7:F7)</f>
        <v>0.1976079116493977</v>
      </c>
      <c r="H7" s="5">
        <f>STDEV(B7:F7)</f>
        <v>3.8842522312057981E-2</v>
      </c>
    </row>
    <row r="9" spans="1:8">
      <c r="B9" s="8" t="s">
        <v>7</v>
      </c>
      <c r="C9" s="8" t="s">
        <v>8</v>
      </c>
      <c r="D9" s="8" t="s">
        <v>9</v>
      </c>
      <c r="E9" s="8" t="s">
        <v>10</v>
      </c>
      <c r="F9" s="8" t="s">
        <v>11</v>
      </c>
      <c r="G9" s="8" t="s">
        <v>13</v>
      </c>
      <c r="H9" s="8" t="s">
        <v>14</v>
      </c>
    </row>
    <row r="10" spans="1:8">
      <c r="A10" s="4" t="s">
        <v>3</v>
      </c>
      <c r="B10" s="7">
        <v>0.33061075355098796</v>
      </c>
      <c r="C10" s="7">
        <v>0.32786024396430585</v>
      </c>
      <c r="D10" s="7">
        <v>0.32364396430004688</v>
      </c>
      <c r="E10" s="7">
        <v>0.30588954131080154</v>
      </c>
      <c r="F10" s="7">
        <v>0.36957753395291582</v>
      </c>
      <c r="G10" s="7">
        <f>AVERAGE(B10:F10)</f>
        <v>0.33151640741581162</v>
      </c>
      <c r="H10" s="5">
        <f>STDEV(B10:F10)</f>
        <v>2.3353526073997478E-2</v>
      </c>
    </row>
    <row r="11" spans="1:8">
      <c r="A11" s="4" t="s">
        <v>4</v>
      </c>
      <c r="B11" s="7">
        <v>0.22796947746351673</v>
      </c>
      <c r="C11" s="7">
        <v>0.28688259218054446</v>
      </c>
      <c r="D11" s="7">
        <v>0.20215761481342173</v>
      </c>
      <c r="E11" s="7">
        <v>0.30191695602983482</v>
      </c>
      <c r="F11" s="7">
        <v>0.29328468964534427</v>
      </c>
      <c r="G11" s="7">
        <f t="shared" ref="G11:G13" si="0">AVERAGE(B11:F11)</f>
        <v>0.26244226602653242</v>
      </c>
      <c r="H11" s="5">
        <f t="shared" ref="H11:H13" si="1">STDEV(B11:F11)</f>
        <v>4.4523724325493695E-2</v>
      </c>
    </row>
    <row r="12" spans="1:8">
      <c r="A12" s="4" t="s">
        <v>5</v>
      </c>
      <c r="B12" s="7">
        <v>0.20942934057274309</v>
      </c>
      <c r="C12" s="7">
        <v>0.20470501708565875</v>
      </c>
      <c r="D12" s="7">
        <v>0.16763733481265591</v>
      </c>
      <c r="E12" s="7">
        <v>0.17194207558981042</v>
      </c>
      <c r="F12" s="7">
        <v>0.18122765520955947</v>
      </c>
      <c r="G12" s="7">
        <f t="shared" si="0"/>
        <v>0.18698828465408551</v>
      </c>
      <c r="H12" s="5">
        <f t="shared" si="1"/>
        <v>1.9049383962249367E-2</v>
      </c>
    </row>
    <row r="13" spans="1:8">
      <c r="A13" s="4" t="s">
        <v>6</v>
      </c>
      <c r="B13" s="7">
        <v>0.11431876083422167</v>
      </c>
      <c r="C13" s="7">
        <v>0.13264033714661122</v>
      </c>
      <c r="D13" s="7">
        <v>0.11304355213550568</v>
      </c>
      <c r="E13" s="7">
        <v>0.14085536319351549</v>
      </c>
      <c r="F13" s="7">
        <v>0.12923502419927155</v>
      </c>
      <c r="G13" s="7">
        <f t="shared" si="0"/>
        <v>0.12601860750182514</v>
      </c>
      <c r="H13" s="5">
        <f t="shared" si="1"/>
        <v>1.2037030708605468E-2</v>
      </c>
    </row>
  </sheetData>
  <mergeCells count="1">
    <mergeCell ref="B1:H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E3125-DE84-4743-998A-44754BB15783}">
  <dimension ref="A1:F7"/>
  <sheetViews>
    <sheetView zoomScale="273" zoomScaleNormal="273" workbookViewId="0">
      <selection activeCell="A2" sqref="A2"/>
    </sheetView>
  </sheetViews>
  <sheetFormatPr baseColWidth="10" defaultRowHeight="16"/>
  <cols>
    <col min="1" max="6" width="13.85546875" style="3" customWidth="1"/>
    <col min="7" max="16384" width="10.7109375" style="1"/>
  </cols>
  <sheetData>
    <row r="1" spans="1:6">
      <c r="A1" s="4" t="s">
        <v>41</v>
      </c>
      <c r="B1" s="4" t="s">
        <v>21</v>
      </c>
    </row>
    <row r="3" spans="1:6">
      <c r="B3" s="8" t="s">
        <v>7</v>
      </c>
      <c r="C3" s="8" t="s">
        <v>8</v>
      </c>
      <c r="D3" s="8" t="s">
        <v>9</v>
      </c>
      <c r="E3" s="8" t="s">
        <v>22</v>
      </c>
      <c r="F3" s="8" t="s">
        <v>14</v>
      </c>
    </row>
    <row r="4" spans="1:6">
      <c r="A4" s="4" t="s">
        <v>17</v>
      </c>
      <c r="B4" s="7">
        <v>1.0794678079348281</v>
      </c>
      <c r="C4" s="7">
        <v>1.0779561295774382</v>
      </c>
      <c r="D4" s="7">
        <v>0.8425760624877362</v>
      </c>
      <c r="E4" s="7">
        <v>1</v>
      </c>
      <c r="F4" s="6">
        <v>0.13633522424253761</v>
      </c>
    </row>
    <row r="5" spans="1:6">
      <c r="A5" s="4" t="s">
        <v>18</v>
      </c>
      <c r="B5" s="7">
        <v>0.25740740032493514</v>
      </c>
      <c r="C5" s="7">
        <v>0.21691418332558615</v>
      </c>
      <c r="D5" s="7">
        <v>0.25809632357161888</v>
      </c>
      <c r="E5" s="7">
        <v>0.2441393024073801</v>
      </c>
      <c r="F5" s="6">
        <v>2.3580160847062711E-2</v>
      </c>
    </row>
    <row r="6" spans="1:6">
      <c r="A6" s="4" t="s">
        <v>19</v>
      </c>
      <c r="B6" s="7">
        <v>0.19989782163092737</v>
      </c>
      <c r="C6" s="7">
        <v>0.2072654061656263</v>
      </c>
      <c r="D6" s="7">
        <v>0.21492606213135765</v>
      </c>
      <c r="E6" s="7">
        <v>0.20736309664263722</v>
      </c>
      <c r="F6" s="6">
        <v>7.5145965099043862E-3</v>
      </c>
    </row>
    <row r="7" spans="1:6">
      <c r="A7" s="4" t="s">
        <v>20</v>
      </c>
      <c r="B7" s="7">
        <v>0.16542704869516878</v>
      </c>
      <c r="C7" s="7">
        <v>0.18277203332247721</v>
      </c>
      <c r="D7" s="7">
        <v>0.1798808290030591</v>
      </c>
      <c r="E7" s="7">
        <v>0.17602663700690169</v>
      </c>
      <c r="F7" s="6">
        <v>9.292643320811594E-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A7716-1F60-9D4C-87C9-A3512B11EE55}">
  <dimension ref="A1:F7"/>
  <sheetViews>
    <sheetView zoomScale="273" zoomScaleNormal="273" workbookViewId="0">
      <selection activeCell="F6" sqref="F6"/>
    </sheetView>
  </sheetViews>
  <sheetFormatPr baseColWidth="10" defaultRowHeight="16"/>
  <cols>
    <col min="1" max="6" width="13.85546875" style="3" customWidth="1"/>
    <col min="7" max="16384" width="10.7109375" style="1"/>
  </cols>
  <sheetData>
    <row r="1" spans="1:6">
      <c r="A1" s="19" t="s">
        <v>42</v>
      </c>
      <c r="B1" s="4" t="s">
        <v>23</v>
      </c>
    </row>
    <row r="3" spans="1:6">
      <c r="B3" s="8" t="s">
        <v>7</v>
      </c>
      <c r="C3" s="8" t="s">
        <v>8</v>
      </c>
      <c r="D3" s="8" t="s">
        <v>9</v>
      </c>
      <c r="E3" s="8" t="s">
        <v>22</v>
      </c>
      <c r="F3" s="8" t="s">
        <v>14</v>
      </c>
    </row>
    <row r="4" spans="1:6">
      <c r="A4" s="4" t="s">
        <v>17</v>
      </c>
      <c r="B4" s="2">
        <v>0.81136176644645042</v>
      </c>
      <c r="C4" s="2">
        <v>1.3271051523121513</v>
      </c>
      <c r="D4" s="2">
        <v>0.86153308124140093</v>
      </c>
      <c r="E4" s="7">
        <v>1</v>
      </c>
      <c r="F4" s="2">
        <v>0.28438991843757416</v>
      </c>
    </row>
    <row r="5" spans="1:6">
      <c r="A5" s="4" t="s">
        <v>18</v>
      </c>
      <c r="B5" s="2">
        <v>1.9982201567193305</v>
      </c>
      <c r="C5" s="2">
        <v>1.7257508647813729</v>
      </c>
      <c r="D5" s="2">
        <v>2.1547100657448723</v>
      </c>
      <c r="E5" s="7">
        <v>1.9595603624151918</v>
      </c>
      <c r="F5" s="2">
        <v>0.21707702272359394</v>
      </c>
    </row>
    <row r="6" spans="1:6">
      <c r="A6" s="4" t="s">
        <v>19</v>
      </c>
      <c r="B6" s="2">
        <v>0.99189977911950633</v>
      </c>
      <c r="C6" s="2">
        <v>0.97445591419057043</v>
      </c>
      <c r="D6" s="2">
        <v>1.3001577628453369</v>
      </c>
      <c r="E6" s="7">
        <v>1.0888378187184713</v>
      </c>
      <c r="F6" s="2">
        <v>0.18321615975467603</v>
      </c>
    </row>
    <row r="7" spans="1:6">
      <c r="A7" s="4" t="s">
        <v>20</v>
      </c>
      <c r="B7" s="2">
        <v>0.65659609803278518</v>
      </c>
      <c r="C7" s="2">
        <v>0.54567115795653054</v>
      </c>
      <c r="D7" s="2">
        <v>0.38071897306455976</v>
      </c>
      <c r="E7" s="7">
        <v>0.52766207635129181</v>
      </c>
      <c r="F7" s="2">
        <v>0.1388174783137254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9758A-E252-204B-82F6-36A6C16702C6}">
  <dimension ref="A1:G13"/>
  <sheetViews>
    <sheetView zoomScale="297" zoomScaleNormal="297" workbookViewId="0">
      <selection activeCell="F4" sqref="F4:G11"/>
    </sheetView>
  </sheetViews>
  <sheetFormatPr baseColWidth="10" defaultRowHeight="15"/>
  <cols>
    <col min="1" max="1" width="10.7109375" style="3"/>
    <col min="2" max="2" width="17.85546875" style="3" customWidth="1"/>
    <col min="3" max="5" width="12.28515625" style="3" customWidth="1"/>
    <col min="6" max="16384" width="10.7109375" style="3"/>
  </cols>
  <sheetData>
    <row r="1" spans="1:7">
      <c r="A1" s="4" t="s">
        <v>27</v>
      </c>
      <c r="B1" s="4" t="s">
        <v>28</v>
      </c>
      <c r="C1" s="4"/>
      <c r="D1" s="4"/>
      <c r="E1" s="4"/>
      <c r="F1" s="4"/>
    </row>
    <row r="3" spans="1:7">
      <c r="A3" s="11"/>
      <c r="B3" s="12"/>
      <c r="C3" s="13" t="s">
        <v>7</v>
      </c>
      <c r="D3" s="13" t="s">
        <v>8</v>
      </c>
      <c r="E3" s="13" t="s">
        <v>9</v>
      </c>
      <c r="F3" s="13" t="s">
        <v>22</v>
      </c>
      <c r="G3" s="13" t="s">
        <v>14</v>
      </c>
    </row>
    <row r="4" spans="1:7" ht="22" customHeight="1">
      <c r="A4" s="25" t="s">
        <v>17</v>
      </c>
      <c r="B4" s="15" t="s">
        <v>31</v>
      </c>
      <c r="C4" s="10">
        <v>0.48665482802819904</v>
      </c>
      <c r="D4" s="10">
        <v>0.52041899184212947</v>
      </c>
      <c r="E4" s="10">
        <v>0.5096973918231702</v>
      </c>
      <c r="F4" s="16">
        <v>0.50559040389783294</v>
      </c>
      <c r="G4" s="16">
        <v>1.7252686801702281E-2</v>
      </c>
    </row>
    <row r="5" spans="1:7" ht="22" customHeight="1">
      <c r="A5" s="25"/>
      <c r="B5" s="15" t="s">
        <v>25</v>
      </c>
      <c r="C5" s="10">
        <v>1.1832357371188911</v>
      </c>
      <c r="D5" s="10">
        <v>1.3226591236195331</v>
      </c>
      <c r="E5" s="10">
        <v>1.3080206557454448</v>
      </c>
      <c r="F5" s="16">
        <v>1.2713051721612896</v>
      </c>
      <c r="G5" s="16">
        <v>7.6620755849447386E-2</v>
      </c>
    </row>
    <row r="6" spans="1:7" ht="22" customHeight="1">
      <c r="A6" s="25" t="s">
        <v>18</v>
      </c>
      <c r="B6" s="15" t="s">
        <v>31</v>
      </c>
      <c r="C6" s="10">
        <v>5.0082941040793034E-2</v>
      </c>
      <c r="D6" s="10">
        <v>5.4367870113223672E-2</v>
      </c>
      <c r="E6" s="10">
        <v>5.7889356906916233E-2</v>
      </c>
      <c r="F6" s="16">
        <v>5.4113389353644313E-2</v>
      </c>
      <c r="G6" s="16">
        <v>3.9094248312842731E-3</v>
      </c>
    </row>
    <row r="7" spans="1:7" ht="22" customHeight="1">
      <c r="A7" s="25"/>
      <c r="B7" s="15" t="s">
        <v>25</v>
      </c>
      <c r="C7" s="10">
        <v>0.14300590352477843</v>
      </c>
      <c r="D7" s="10">
        <v>0.15088595482641273</v>
      </c>
      <c r="E7" s="10">
        <v>0.15836521956529501</v>
      </c>
      <c r="F7" s="16">
        <v>0.15075235930549538</v>
      </c>
      <c r="G7" s="16">
        <v>7.6805294824331162E-3</v>
      </c>
    </row>
    <row r="8" spans="1:7" ht="22" customHeight="1">
      <c r="A8" s="25" t="s">
        <v>19</v>
      </c>
      <c r="B8" s="15" t="s">
        <v>31</v>
      </c>
      <c r="C8" s="10">
        <v>5.57016796890097E-2</v>
      </c>
      <c r="D8" s="10">
        <v>6.0375662015719367E-2</v>
      </c>
      <c r="E8" s="10">
        <v>6.069627949032997E-2</v>
      </c>
      <c r="F8" s="16">
        <v>5.8924540398353015E-2</v>
      </c>
      <c r="G8" s="16">
        <v>2.7956792117709208E-3</v>
      </c>
    </row>
    <row r="9" spans="1:7" ht="22" customHeight="1">
      <c r="A9" s="25"/>
      <c r="B9" s="15" t="s">
        <v>25</v>
      </c>
      <c r="C9" s="10">
        <v>0.11936989902638663</v>
      </c>
      <c r="D9" s="10">
        <v>0.1291739119237679</v>
      </c>
      <c r="E9" s="10">
        <v>0.12959000658865413</v>
      </c>
      <c r="F9" s="16">
        <v>0.12604460584626956</v>
      </c>
      <c r="G9" s="16">
        <v>5.784208419574834E-3</v>
      </c>
    </row>
    <row r="10" spans="1:7" ht="22" customHeight="1">
      <c r="A10" s="25" t="s">
        <v>20</v>
      </c>
      <c r="B10" s="15" t="s">
        <v>31</v>
      </c>
      <c r="C10" s="10">
        <v>6.7046556380580019E-2</v>
      </c>
      <c r="D10" s="10">
        <v>7.0715608384073869E-2</v>
      </c>
      <c r="E10" s="10">
        <v>6.4230141064426538E-2</v>
      </c>
      <c r="F10" s="16">
        <v>6.7330768609693475E-2</v>
      </c>
      <c r="G10" s="16">
        <v>3.2520615049436894E-3</v>
      </c>
    </row>
    <row r="11" spans="1:7" ht="22" customHeight="1">
      <c r="A11" s="25"/>
      <c r="B11" s="15" t="s">
        <v>25</v>
      </c>
      <c r="C11" s="10">
        <v>0.12662513525135216</v>
      </c>
      <c r="D11" s="10">
        <v>0.13157499430321168</v>
      </c>
      <c r="E11" s="10">
        <v>0.12089773151295448</v>
      </c>
      <c r="F11" s="16">
        <v>0.12636595368917278</v>
      </c>
      <c r="G11" s="16">
        <v>5.3433478723252763E-3</v>
      </c>
    </row>
    <row r="12" spans="1:7" ht="27" customHeight="1"/>
    <row r="13" spans="1:7">
      <c r="B13" s="3" t="s">
        <v>26</v>
      </c>
    </row>
  </sheetData>
  <mergeCells count="4">
    <mergeCell ref="A4:A5"/>
    <mergeCell ref="A6:A7"/>
    <mergeCell ref="A8:A9"/>
    <mergeCell ref="A10:A1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8B732-1453-3842-A101-26764504BBF6}">
  <dimension ref="A1:G13"/>
  <sheetViews>
    <sheetView topLeftCell="A5" zoomScale="297" zoomScaleNormal="297" workbookViewId="0">
      <selection activeCell="E21" sqref="E21"/>
    </sheetView>
  </sheetViews>
  <sheetFormatPr baseColWidth="10" defaultRowHeight="15"/>
  <cols>
    <col min="1" max="1" width="10.7109375" style="3"/>
    <col min="2" max="2" width="17.85546875" style="3" customWidth="1"/>
    <col min="3" max="5" width="12.28515625" style="3" customWidth="1"/>
    <col min="6" max="16384" width="10.7109375" style="3"/>
  </cols>
  <sheetData>
    <row r="1" spans="1:7">
      <c r="A1" s="4" t="s">
        <v>29</v>
      </c>
      <c r="B1" s="4" t="s">
        <v>30</v>
      </c>
      <c r="C1" s="4"/>
      <c r="D1" s="4"/>
      <c r="E1" s="4"/>
      <c r="F1" s="4"/>
    </row>
    <row r="3" spans="1:7">
      <c r="A3" s="11"/>
      <c r="B3" s="12"/>
      <c r="C3" s="13" t="s">
        <v>7</v>
      </c>
      <c r="D3" s="13" t="s">
        <v>8</v>
      </c>
      <c r="E3" s="13" t="s">
        <v>9</v>
      </c>
      <c r="F3" s="13" t="s">
        <v>22</v>
      </c>
      <c r="G3" s="13" t="s">
        <v>14</v>
      </c>
    </row>
    <row r="4" spans="1:7" ht="22" customHeight="1">
      <c r="A4" s="25" t="s">
        <v>17</v>
      </c>
      <c r="B4" s="15" t="s">
        <v>24</v>
      </c>
      <c r="C4" s="10">
        <v>0</v>
      </c>
      <c r="D4" s="10">
        <v>0</v>
      </c>
      <c r="E4" s="10">
        <v>0</v>
      </c>
      <c r="F4" s="16">
        <v>0</v>
      </c>
      <c r="G4" s="16">
        <v>0</v>
      </c>
    </row>
    <row r="5" spans="1:7" ht="22" customHeight="1">
      <c r="A5" s="25"/>
      <c r="B5" s="15" t="s">
        <v>32</v>
      </c>
      <c r="C5" s="10">
        <v>0</v>
      </c>
      <c r="D5" s="10">
        <v>0</v>
      </c>
      <c r="E5" s="10">
        <v>0</v>
      </c>
      <c r="F5" s="16">
        <v>0</v>
      </c>
      <c r="G5" s="16">
        <v>0</v>
      </c>
    </row>
    <row r="6" spans="1:7" ht="22" customHeight="1">
      <c r="A6" s="25" t="s">
        <v>18</v>
      </c>
      <c r="B6" s="15" t="s">
        <v>24</v>
      </c>
      <c r="C6" s="16">
        <v>0.18425651540825697</v>
      </c>
      <c r="D6" s="16">
        <v>0.22206969085849948</v>
      </c>
      <c r="E6" s="16">
        <v>0.23794175657414252</v>
      </c>
      <c r="F6" s="16">
        <v>0.21475598761363299</v>
      </c>
      <c r="G6" s="16">
        <v>2.7579774675027903E-2</v>
      </c>
    </row>
    <row r="7" spans="1:7" ht="22" customHeight="1">
      <c r="A7" s="25"/>
      <c r="B7" s="15" t="s">
        <v>32</v>
      </c>
      <c r="C7" s="16">
        <v>0.53709143957815331</v>
      </c>
      <c r="D7" s="16">
        <v>0.56187519478340087</v>
      </c>
      <c r="E7" s="16">
        <v>0.59934237589951378</v>
      </c>
      <c r="F7" s="16">
        <v>0.56610300342035602</v>
      </c>
      <c r="G7" s="16">
        <v>3.1340078854791564E-2</v>
      </c>
    </row>
    <row r="8" spans="1:7" ht="22" customHeight="1">
      <c r="A8" s="25" t="s">
        <v>19</v>
      </c>
      <c r="B8" s="15" t="s">
        <v>24</v>
      </c>
      <c r="C8" s="16">
        <v>0.22988406578373682</v>
      </c>
      <c r="D8" s="16">
        <v>0.23752775377926583</v>
      </c>
      <c r="E8" s="16">
        <v>0.2511641914271398</v>
      </c>
      <c r="F8" s="16">
        <v>0.23952533699671416</v>
      </c>
      <c r="G8" s="16">
        <v>1.0779781578618728E-2</v>
      </c>
    </row>
    <row r="9" spans="1:7" ht="22" customHeight="1">
      <c r="A9" s="25"/>
      <c r="B9" s="15" t="s">
        <v>32</v>
      </c>
      <c r="C9" s="16">
        <v>0.40177628639974217</v>
      </c>
      <c r="D9" s="16">
        <v>0.43673146304682681</v>
      </c>
      <c r="E9" s="16">
        <v>0.43074232665999068</v>
      </c>
      <c r="F9" s="16">
        <v>0.42308335870218655</v>
      </c>
      <c r="G9" s="16">
        <v>1.8693874297245758E-2</v>
      </c>
    </row>
    <row r="10" spans="1:7" ht="22" customHeight="1">
      <c r="A10" s="25" t="s">
        <v>20</v>
      </c>
      <c r="B10" s="15" t="s">
        <v>24</v>
      </c>
      <c r="C10" s="16">
        <v>0.39703250387649341</v>
      </c>
      <c r="D10" s="16">
        <v>0.40883043485323894</v>
      </c>
      <c r="E10" s="16">
        <v>0.37176404419436365</v>
      </c>
      <c r="F10" s="16">
        <v>0.39254232764136532</v>
      </c>
      <c r="G10" s="16">
        <v>1.8936752390153151E-2</v>
      </c>
    </row>
    <row r="11" spans="1:7" ht="22" customHeight="1">
      <c r="A11" s="25"/>
      <c r="B11" s="15" t="s">
        <v>32</v>
      </c>
      <c r="C11" s="16">
        <v>0.5688073272064208</v>
      </c>
      <c r="D11" s="16">
        <v>0.60941916383448014</v>
      </c>
      <c r="E11" s="16">
        <v>0.53757173635820199</v>
      </c>
      <c r="F11" s="16">
        <v>0.57193274246636761</v>
      </c>
      <c r="G11" s="16">
        <v>3.6025537805147251E-2</v>
      </c>
    </row>
    <row r="12" spans="1:7" ht="27" customHeight="1"/>
    <row r="13" spans="1:7">
      <c r="B13" s="3" t="s">
        <v>26</v>
      </c>
    </row>
  </sheetData>
  <mergeCells count="4">
    <mergeCell ref="A4:A5"/>
    <mergeCell ref="A6:A7"/>
    <mergeCell ref="A8:A9"/>
    <mergeCell ref="A10:A1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3C6BB-4B3D-964A-8709-F3305F01872C}">
  <dimension ref="A1:F10"/>
  <sheetViews>
    <sheetView tabSelected="1" zoomScale="273" zoomScaleNormal="273" workbookViewId="0">
      <selection activeCell="C12" sqref="C12"/>
    </sheetView>
  </sheetViews>
  <sheetFormatPr baseColWidth="10" defaultRowHeight="16"/>
  <cols>
    <col min="1" max="6" width="13.85546875" style="3" customWidth="1"/>
    <col min="7" max="16384" width="10.7109375" style="1"/>
  </cols>
  <sheetData>
    <row r="1" spans="1:6">
      <c r="A1" s="4" t="s">
        <v>43</v>
      </c>
      <c r="C1" s="4" t="s">
        <v>44</v>
      </c>
    </row>
    <row r="3" spans="1:6">
      <c r="A3" s="14" t="s">
        <v>38</v>
      </c>
      <c r="B3" s="14" t="s">
        <v>7</v>
      </c>
      <c r="C3" s="14" t="s">
        <v>8</v>
      </c>
      <c r="D3" s="14" t="s">
        <v>9</v>
      </c>
      <c r="E3" s="14" t="s">
        <v>22</v>
      </c>
      <c r="F3" s="14" t="s">
        <v>14</v>
      </c>
    </row>
    <row r="4" spans="1:6">
      <c r="A4" s="22" t="s">
        <v>33</v>
      </c>
      <c r="B4" s="23">
        <v>0.46235302195621292</v>
      </c>
      <c r="C4" s="23">
        <v>0.55748431696590151</v>
      </c>
      <c r="D4" s="23">
        <v>0.5308971052431215</v>
      </c>
      <c r="E4" s="17">
        <v>0.51691148138841203</v>
      </c>
      <c r="F4" s="17">
        <v>4.9083490895709174E-2</v>
      </c>
    </row>
    <row r="5" spans="1:6">
      <c r="A5" s="22" t="s">
        <v>34</v>
      </c>
      <c r="B5" s="17">
        <v>7.0247790415450045E-3</v>
      </c>
      <c r="C5" s="17">
        <v>6.9144092933313972E-3</v>
      </c>
      <c r="D5" s="23">
        <v>9.080748710860044E-3</v>
      </c>
      <c r="E5" s="17">
        <v>7.6733123485788158E-3</v>
      </c>
      <c r="F5" s="17">
        <v>1.2201242583170567E-3</v>
      </c>
    </row>
    <row r="6" spans="1:6">
      <c r="A6" s="22" t="s">
        <v>35</v>
      </c>
      <c r="B6" s="17">
        <v>0.1684456477746139</v>
      </c>
      <c r="C6" s="17">
        <v>0.16321261547485963</v>
      </c>
      <c r="D6" s="17">
        <v>0.17534226404948655</v>
      </c>
      <c r="E6" s="17">
        <v>0.16900017576632007</v>
      </c>
      <c r="F6" s="17">
        <v>6.083807985643239E-3</v>
      </c>
    </row>
    <row r="7" spans="1:6">
      <c r="A7" s="22" t="s">
        <v>36</v>
      </c>
      <c r="B7" s="17">
        <v>4.3091735932948901E-3</v>
      </c>
      <c r="C7" s="17">
        <v>4.7057609445698215E-3</v>
      </c>
      <c r="D7" s="17">
        <v>4.2569767959021333E-3</v>
      </c>
      <c r="E7" s="17">
        <v>4.4239704445889483E-3</v>
      </c>
      <c r="F7" s="17">
        <v>2.4542929903358725E-4</v>
      </c>
    </row>
    <row r="8" spans="1:6">
      <c r="A8" s="22" t="s">
        <v>37</v>
      </c>
      <c r="B8" s="17">
        <v>3.6525254528230661E-2</v>
      </c>
      <c r="C8" s="17">
        <v>3.0506845945674609E-2</v>
      </c>
      <c r="D8" s="17">
        <v>3.2011458338293851E-2</v>
      </c>
      <c r="E8" s="17">
        <v>3.3014519604066372E-2</v>
      </c>
      <c r="F8" s="17">
        <v>3.1320774884756549E-3</v>
      </c>
    </row>
    <row r="9" spans="1:6">
      <c r="A9" s="22" t="s">
        <v>39</v>
      </c>
      <c r="B9" s="17">
        <v>0.10059633837625753</v>
      </c>
      <c r="C9" s="17">
        <v>9.5643113171332464E-2</v>
      </c>
      <c r="D9" s="17">
        <v>9.9701058954690766E-2</v>
      </c>
      <c r="E9" s="17">
        <v>9.8646836834093587E-2</v>
      </c>
      <c r="F9" s="17">
        <v>2.6395356016435077E-3</v>
      </c>
    </row>
    <row r="10" spans="1:6">
      <c r="A10" s="22" t="s">
        <v>40</v>
      </c>
      <c r="B10" s="17">
        <v>2.1489979038629925</v>
      </c>
      <c r="C10" s="17">
        <v>2.3293690913474268</v>
      </c>
      <c r="D10" s="17">
        <v>2.1477660838552164</v>
      </c>
      <c r="E10" s="17">
        <v>2.2087110263552119</v>
      </c>
      <c r="F10" s="17">
        <v>0.10449476460991743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FB15B-11C6-2D4F-9E6C-D60212EDF520}">
  <dimension ref="A1:M27"/>
  <sheetViews>
    <sheetView topLeftCell="A4" zoomScale="177" zoomScaleNormal="177" workbookViewId="0">
      <selection activeCell="F32" sqref="F32"/>
    </sheetView>
  </sheetViews>
  <sheetFormatPr baseColWidth="10" defaultRowHeight="15"/>
  <cols>
    <col min="1" max="1" width="13.5703125" style="3" customWidth="1"/>
    <col min="2" max="2" width="11.140625" style="3" bestFit="1" customWidth="1"/>
    <col min="3" max="5" width="12.140625" style="3" bestFit="1" customWidth="1"/>
    <col min="6" max="6" width="11.140625" style="3" bestFit="1" customWidth="1"/>
    <col min="7" max="7" width="10.7109375" style="3"/>
    <col min="8" max="8" width="14" style="3" customWidth="1"/>
    <col min="9" max="16384" width="10.7109375" style="3"/>
  </cols>
  <sheetData>
    <row r="1" spans="1:13" ht="22" customHeight="1">
      <c r="A1" s="4" t="s">
        <v>51</v>
      </c>
      <c r="C1" s="4" t="s">
        <v>52</v>
      </c>
    </row>
    <row r="2" spans="1:13" ht="22" customHeight="1"/>
    <row r="3" spans="1:13" ht="22" customHeight="1">
      <c r="A3" s="4" t="s">
        <v>46</v>
      </c>
      <c r="H3" s="4" t="s">
        <v>48</v>
      </c>
    </row>
    <row r="4" spans="1:13" ht="22" customHeight="1">
      <c r="A4" s="28" t="s">
        <v>47</v>
      </c>
      <c r="B4" s="25" t="s">
        <v>45</v>
      </c>
      <c r="C4" s="25"/>
      <c r="D4" s="25"/>
      <c r="E4" s="25" t="s">
        <v>22</v>
      </c>
      <c r="F4" s="25" t="s">
        <v>14</v>
      </c>
      <c r="H4" s="28" t="s">
        <v>47</v>
      </c>
      <c r="I4" s="25" t="s">
        <v>45</v>
      </c>
      <c r="J4" s="25"/>
      <c r="K4" s="25"/>
      <c r="L4" s="25" t="s">
        <v>22</v>
      </c>
      <c r="M4" s="25" t="s">
        <v>14</v>
      </c>
    </row>
    <row r="5" spans="1:13" ht="22" customHeight="1">
      <c r="A5" s="27"/>
      <c r="B5" s="13" t="s">
        <v>7</v>
      </c>
      <c r="C5" s="13" t="s">
        <v>8</v>
      </c>
      <c r="D5" s="13" t="s">
        <v>9</v>
      </c>
      <c r="E5" s="25"/>
      <c r="F5" s="25"/>
      <c r="H5" s="27"/>
      <c r="I5" s="13" t="s">
        <v>7</v>
      </c>
      <c r="J5" s="13" t="s">
        <v>8</v>
      </c>
      <c r="K5" s="13" t="s">
        <v>9</v>
      </c>
      <c r="L5" s="25"/>
      <c r="M5" s="25"/>
    </row>
    <row r="6" spans="1:13" ht="22" customHeight="1">
      <c r="A6" s="11">
        <v>0.5</v>
      </c>
      <c r="B6" s="18">
        <v>101.12126245847175</v>
      </c>
      <c r="C6" s="18">
        <v>75.419896640826877</v>
      </c>
      <c r="D6" s="18">
        <v>75.189184200812107</v>
      </c>
      <c r="E6" s="18">
        <v>83.910114433370254</v>
      </c>
      <c r="F6" s="18">
        <v>8.60583173036283</v>
      </c>
      <c r="H6" s="20">
        <v>0.25</v>
      </c>
      <c r="I6" s="18">
        <v>47.457548911037286</v>
      </c>
      <c r="J6" s="18">
        <v>57.009043927648584</v>
      </c>
      <c r="K6" s="18">
        <v>56.962901439645627</v>
      </c>
      <c r="L6" s="18">
        <v>53.809831426110499</v>
      </c>
      <c r="M6" s="18">
        <v>3.1761691887019299</v>
      </c>
    </row>
    <row r="7" spans="1:13" ht="22" customHeight="1">
      <c r="A7" s="11">
        <v>1</v>
      </c>
      <c r="B7" s="18">
        <v>220.76873385012922</v>
      </c>
      <c r="C7" s="18">
        <v>163.45976375046146</v>
      </c>
      <c r="D7" s="18">
        <v>217.76947212993727</v>
      </c>
      <c r="E7" s="18">
        <v>200.66598991017599</v>
      </c>
      <c r="F7" s="18">
        <v>18.623250177331322</v>
      </c>
      <c r="H7" s="20">
        <v>0.5</v>
      </c>
      <c r="I7" s="18">
        <v>168.12015503875969</v>
      </c>
      <c r="J7" s="18">
        <v>246.42395717977115</v>
      </c>
      <c r="K7" s="18">
        <v>214.63178294573649</v>
      </c>
      <c r="L7" s="18">
        <v>209.7252983880891</v>
      </c>
      <c r="M7" s="18">
        <v>22.737095610994462</v>
      </c>
    </row>
    <row r="8" spans="1:13" ht="22" customHeight="1">
      <c r="A8" s="11">
        <v>2.5</v>
      </c>
      <c r="B8" s="18">
        <v>551.42580287929138</v>
      </c>
      <c r="C8" s="18">
        <v>467.95404208194907</v>
      </c>
      <c r="D8" s="18">
        <v>531.21539313399785</v>
      </c>
      <c r="E8" s="18">
        <v>516.8650793650794</v>
      </c>
      <c r="F8" s="18">
        <v>25.141813389928675</v>
      </c>
      <c r="G8" s="9"/>
      <c r="H8" s="20">
        <v>1</v>
      </c>
      <c r="I8" s="18">
        <v>290.49003322259136</v>
      </c>
      <c r="J8" s="18">
        <v>232.76578073089703</v>
      </c>
      <c r="K8" s="18">
        <v>235.34976005906242</v>
      </c>
      <c r="L8" s="18">
        <v>252.86852467085029</v>
      </c>
      <c r="M8" s="18">
        <v>18.825538208983108</v>
      </c>
    </row>
    <row r="9" spans="1:13" ht="22" customHeight="1">
      <c r="A9" s="11">
        <v>5</v>
      </c>
      <c r="B9" s="18">
        <v>714.40107050572169</v>
      </c>
      <c r="C9" s="18">
        <v>689.94555186415653</v>
      </c>
      <c r="D9" s="18">
        <v>609.84219269102994</v>
      </c>
      <c r="E9" s="18">
        <v>671.3962716869695</v>
      </c>
      <c r="F9" s="18">
        <v>31.576344409413782</v>
      </c>
      <c r="H9" s="20">
        <v>2.5</v>
      </c>
      <c r="I9" s="18">
        <v>416.68973791066816</v>
      </c>
      <c r="J9" s="18">
        <v>378.80675526024368</v>
      </c>
      <c r="K9" s="18">
        <v>413.50590623846438</v>
      </c>
      <c r="L9" s="18">
        <v>403.0007998031254</v>
      </c>
      <c r="M9" s="18">
        <v>12.131886903754101</v>
      </c>
    </row>
    <row r="10" spans="1:13" ht="22" customHeight="1">
      <c r="A10" s="11">
        <v>7.5</v>
      </c>
      <c r="B10" s="18">
        <v>744.07069029162051</v>
      </c>
      <c r="C10" s="18">
        <v>776.73957179771139</v>
      </c>
      <c r="D10" s="18">
        <v>760.12827611664829</v>
      </c>
      <c r="E10" s="18">
        <v>760.31284606865995</v>
      </c>
      <c r="F10" s="18">
        <v>9.4311452868521588</v>
      </c>
      <c r="H10" s="20">
        <v>5</v>
      </c>
      <c r="I10" s="18">
        <v>397.67903285345147</v>
      </c>
      <c r="J10" s="18">
        <v>479.81266149870805</v>
      </c>
      <c r="K10" s="18">
        <v>438.74584717607974</v>
      </c>
      <c r="L10" s="18">
        <v>438.74584717607974</v>
      </c>
      <c r="M10" s="18">
        <v>23.709936303929823</v>
      </c>
    </row>
    <row r="11" spans="1:13" ht="22" customHeight="1">
      <c r="A11" s="11">
        <v>25</v>
      </c>
      <c r="B11" s="18">
        <v>863.21059431524554</v>
      </c>
      <c r="C11" s="18">
        <v>970.67644887412325</v>
      </c>
      <c r="D11" s="18">
        <v>1103.1053894425988</v>
      </c>
      <c r="E11" s="18">
        <v>978.99747754398925</v>
      </c>
      <c r="F11" s="18">
        <v>69.376527781116891</v>
      </c>
      <c r="H11" s="20">
        <v>7.5</v>
      </c>
      <c r="I11" s="18">
        <v>383.00572166851236</v>
      </c>
      <c r="J11" s="18">
        <v>410.73735695828719</v>
      </c>
      <c r="K11" s="18">
        <v>423.14968623108155</v>
      </c>
      <c r="L11" s="18">
        <v>405.6309216192937</v>
      </c>
      <c r="M11" s="18">
        <v>11.866496732449358</v>
      </c>
    </row>
    <row r="12" spans="1:13" ht="22" customHeight="1">
      <c r="A12" s="11">
        <v>50</v>
      </c>
      <c r="B12" s="18">
        <v>916.50516795865633</v>
      </c>
      <c r="C12" s="18">
        <v>1097.4760059062385</v>
      </c>
      <c r="D12" s="18">
        <v>984.15005537098568</v>
      </c>
      <c r="E12" s="18">
        <v>999.37707641196027</v>
      </c>
      <c r="F12" s="18">
        <v>52.793647579354399</v>
      </c>
      <c r="H12" s="20">
        <v>25</v>
      </c>
      <c r="I12" s="18">
        <v>452.03488372093028</v>
      </c>
      <c r="J12" s="18">
        <v>484.56533776301217</v>
      </c>
      <c r="K12" s="18">
        <v>357.81192321890001</v>
      </c>
      <c r="L12" s="18">
        <v>431.47071490094748</v>
      </c>
      <c r="M12" s="18">
        <v>38.007765891067066</v>
      </c>
    </row>
    <row r="13" spans="1:13" ht="22" customHeight="1">
      <c r="H13" s="20">
        <v>50</v>
      </c>
      <c r="I13" s="18">
        <v>428.68678479143597</v>
      </c>
      <c r="J13" s="18">
        <v>533.19952011812472</v>
      </c>
      <c r="K13" s="18">
        <v>510.86655592469543</v>
      </c>
      <c r="L13" s="18">
        <v>490.91762027808539</v>
      </c>
      <c r="M13" s="18">
        <v>31.776290880891402</v>
      </c>
    </row>
    <row r="14" spans="1:13" ht="22" customHeight="1"/>
    <row r="15" spans="1:13" ht="22" customHeight="1"/>
    <row r="16" spans="1:13" ht="22" customHeight="1"/>
    <row r="17" spans="1:13" ht="22" customHeight="1">
      <c r="A17" s="4" t="s">
        <v>46</v>
      </c>
      <c r="H17" s="4" t="s">
        <v>48</v>
      </c>
    </row>
    <row r="18" spans="1:13" ht="22" customHeight="1">
      <c r="A18" s="26" t="s">
        <v>49</v>
      </c>
      <c r="B18" s="25" t="s">
        <v>45</v>
      </c>
      <c r="C18" s="25"/>
      <c r="D18" s="25"/>
      <c r="E18" s="25" t="s">
        <v>22</v>
      </c>
      <c r="F18" s="25" t="s">
        <v>14</v>
      </c>
      <c r="H18" s="27" t="s">
        <v>50</v>
      </c>
      <c r="I18" s="25" t="s">
        <v>45</v>
      </c>
      <c r="J18" s="25"/>
      <c r="K18" s="25"/>
      <c r="L18" s="25" t="s">
        <v>22</v>
      </c>
      <c r="M18" s="25" t="s">
        <v>14</v>
      </c>
    </row>
    <row r="19" spans="1:13" ht="22" customHeight="1">
      <c r="A19" s="27"/>
      <c r="B19" s="13" t="s">
        <v>7</v>
      </c>
      <c r="C19" s="13" t="s">
        <v>8</v>
      </c>
      <c r="D19" s="13" t="s">
        <v>9</v>
      </c>
      <c r="E19" s="25"/>
      <c r="F19" s="25"/>
      <c r="H19" s="27"/>
      <c r="I19" s="13" t="s">
        <v>7</v>
      </c>
      <c r="J19" s="13" t="s">
        <v>8</v>
      </c>
      <c r="K19" s="13" t="s">
        <v>9</v>
      </c>
      <c r="L19" s="25"/>
      <c r="M19" s="25"/>
    </row>
    <row r="20" spans="1:13" ht="22" customHeight="1">
      <c r="A20" s="20">
        <v>1</v>
      </c>
      <c r="B20" s="18">
        <v>44.367496084913867</v>
      </c>
      <c r="C20" s="18">
        <v>45.23751522533496</v>
      </c>
      <c r="D20" s="18">
        <v>48.920596253117573</v>
      </c>
      <c r="E20" s="18">
        <v>46.175202521122138</v>
      </c>
      <c r="F20" s="18">
        <v>1.395483594067501</v>
      </c>
      <c r="H20" s="20">
        <v>1</v>
      </c>
      <c r="I20" s="21">
        <v>34.768284902267851</v>
      </c>
      <c r="J20" s="21">
        <v>34.072269589930983</v>
      </c>
      <c r="K20" s="21">
        <v>33.608259381706397</v>
      </c>
      <c r="L20" s="18">
        <v>34.149604624635082</v>
      </c>
      <c r="M20" s="18">
        <v>0.33709560107036945</v>
      </c>
    </row>
    <row r="21" spans="1:13" ht="22" customHeight="1">
      <c r="A21" s="20">
        <v>2.5</v>
      </c>
      <c r="B21" s="18">
        <v>166.95319297024537</v>
      </c>
      <c r="C21" s="18">
        <v>161.58807493764863</v>
      </c>
      <c r="D21" s="18">
        <v>159.76103474276431</v>
      </c>
      <c r="E21" s="18">
        <v>162.7674342168861</v>
      </c>
      <c r="F21" s="18">
        <v>2.1583134792721475</v>
      </c>
      <c r="H21" s="20">
        <v>2.5</v>
      </c>
      <c r="I21" s="21">
        <v>95.321617075575674</v>
      </c>
      <c r="J21" s="21">
        <v>102.39777275100052</v>
      </c>
      <c r="K21" s="21">
        <v>114.78104518299401</v>
      </c>
      <c r="L21" s="18">
        <v>104.16681166985673</v>
      </c>
      <c r="M21" s="18">
        <v>5.6866645053512892</v>
      </c>
    </row>
    <row r="22" spans="1:13" ht="22" customHeight="1">
      <c r="A22" s="20">
        <v>5</v>
      </c>
      <c r="B22" s="18">
        <v>245.25491560814336</v>
      </c>
      <c r="C22" s="18">
        <v>309.14332115306536</v>
      </c>
      <c r="D22" s="18">
        <v>279.44666782669213</v>
      </c>
      <c r="E22" s="18">
        <v>277.94830152930029</v>
      </c>
      <c r="F22" s="18">
        <v>18.458204290946746</v>
      </c>
      <c r="H22" s="20">
        <v>5</v>
      </c>
      <c r="I22" s="21">
        <v>138.24256133634938</v>
      </c>
      <c r="J22" s="21">
        <v>161.84908067977494</v>
      </c>
      <c r="K22" s="21">
        <v>172.95632503915084</v>
      </c>
      <c r="L22" s="18">
        <v>157.6826556850917</v>
      </c>
      <c r="M22" s="18">
        <v>10.235244184202037</v>
      </c>
    </row>
    <row r="23" spans="1:13" ht="22" customHeight="1">
      <c r="A23" s="20">
        <v>10</v>
      </c>
      <c r="B23" s="18">
        <v>500.83753842584531</v>
      </c>
      <c r="C23" s="18">
        <v>508.08769792935448</v>
      </c>
      <c r="D23" s="18">
        <v>560.83985847688643</v>
      </c>
      <c r="E23" s="18">
        <v>523.25503161069537</v>
      </c>
      <c r="F23" s="18">
        <v>18.908601315519061</v>
      </c>
      <c r="H23" s="20">
        <v>10</v>
      </c>
      <c r="I23" s="21">
        <v>226.08549388086541</v>
      </c>
      <c r="J23" s="21">
        <v>243.77588306942746</v>
      </c>
      <c r="K23" s="21">
        <v>214.19523229511049</v>
      </c>
      <c r="L23" s="18">
        <v>228.01886974846778</v>
      </c>
      <c r="M23" s="18">
        <v>8.5937415549940646</v>
      </c>
    </row>
    <row r="24" spans="1:13" ht="22" customHeight="1">
      <c r="A24" s="20">
        <v>25</v>
      </c>
      <c r="B24" s="18">
        <v>1337.0129342845541</v>
      </c>
      <c r="C24" s="18">
        <v>1266.686387100516</v>
      </c>
      <c r="D24" s="18">
        <v>1466.2107766370857</v>
      </c>
      <c r="E24" s="18">
        <v>1356.6366993407185</v>
      </c>
      <c r="F24" s="18">
        <v>58.427489595280584</v>
      </c>
      <c r="H24" s="20">
        <v>25</v>
      </c>
      <c r="I24" s="21">
        <v>345.24911548054052</v>
      </c>
      <c r="J24" s="21">
        <v>368.07261759758705</v>
      </c>
      <c r="K24" s="21">
        <v>336.86793109448405</v>
      </c>
      <c r="L24" s="18">
        <v>350.06322139087052</v>
      </c>
      <c r="M24" s="18">
        <v>9.3240696895390158</v>
      </c>
    </row>
    <row r="25" spans="1:13" ht="22" customHeight="1">
      <c r="A25" s="20">
        <v>50</v>
      </c>
      <c r="B25" s="18">
        <v>2398.7842932544513</v>
      </c>
      <c r="C25" s="18">
        <v>2489.1502813061884</v>
      </c>
      <c r="D25" s="18">
        <v>2353.8913056087231</v>
      </c>
      <c r="E25" s="18">
        <v>2413.9419600564543</v>
      </c>
      <c r="F25" s="18">
        <v>39.774630833578186</v>
      </c>
      <c r="H25" s="20">
        <v>50</v>
      </c>
      <c r="I25" s="21">
        <v>521.63099588190937</v>
      </c>
      <c r="J25" s="21">
        <v>512.46679426947389</v>
      </c>
      <c r="K25" s="21">
        <v>501.41755118612605</v>
      </c>
      <c r="L25" s="18">
        <v>511.83844711250316</v>
      </c>
      <c r="M25" s="18">
        <v>5.8435705902478183</v>
      </c>
    </row>
    <row r="26" spans="1:13" ht="17">
      <c r="A26" s="20">
        <v>75</v>
      </c>
      <c r="B26" s="18">
        <v>2850.2952264949822</v>
      </c>
      <c r="C26" s="18">
        <v>2980.1890841598515</v>
      </c>
      <c r="D26" s="18">
        <v>3092.218548808074</v>
      </c>
      <c r="E26" s="18">
        <v>2974.2342864876359</v>
      </c>
      <c r="F26" s="18">
        <v>69.900687124040005</v>
      </c>
      <c r="H26" s="20">
        <v>75</v>
      </c>
      <c r="I26" s="21">
        <v>664.14013108288373</v>
      </c>
      <c r="J26" s="21">
        <v>647.23275912070051</v>
      </c>
      <c r="K26" s="21">
        <v>560.9268603909286</v>
      </c>
      <c r="L26" s="18">
        <v>624.09991686483761</v>
      </c>
      <c r="M26" s="18">
        <v>31.961388710227002</v>
      </c>
    </row>
    <row r="27" spans="1:13" ht="17">
      <c r="H27" s="20">
        <v>100</v>
      </c>
      <c r="I27" s="21">
        <v>744.09489008758203</v>
      </c>
      <c r="J27" s="21">
        <v>686.20961661156548</v>
      </c>
      <c r="K27" s="21">
        <v>585.14239313264898</v>
      </c>
      <c r="L27" s="18">
        <v>671.81563327726553</v>
      </c>
      <c r="M27" s="18">
        <v>46.446615015603598</v>
      </c>
    </row>
  </sheetData>
  <mergeCells count="16">
    <mergeCell ref="M18:M19"/>
    <mergeCell ref="I4:K4"/>
    <mergeCell ref="L4:L5"/>
    <mergeCell ref="M4:M5"/>
    <mergeCell ref="A18:A19"/>
    <mergeCell ref="B18:D18"/>
    <mergeCell ref="E18:E19"/>
    <mergeCell ref="F18:F19"/>
    <mergeCell ref="H18:H19"/>
    <mergeCell ref="I18:K18"/>
    <mergeCell ref="L18:L19"/>
    <mergeCell ref="A4:A5"/>
    <mergeCell ref="B4:D4"/>
    <mergeCell ref="E4:E5"/>
    <mergeCell ref="F4:F5"/>
    <mergeCell ref="H4:H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 2b</vt:lpstr>
      <vt:lpstr>Fig. 3a </vt:lpstr>
      <vt:lpstr>Fig. 3b</vt:lpstr>
      <vt:lpstr>Fig. 3c</vt:lpstr>
      <vt:lpstr>Fig. 3d</vt:lpstr>
      <vt:lpstr>Supplementary Fig. 5</vt:lpstr>
      <vt:lpstr>Supplementary Fig.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遼太 秋山</dc:creator>
  <cp:lastModifiedBy>遼太 秋山</cp:lastModifiedBy>
  <dcterms:created xsi:type="dcterms:W3CDTF">2020-11-13T05:54:40Z</dcterms:created>
  <dcterms:modified xsi:type="dcterms:W3CDTF">2021-01-10T09:14:42Z</dcterms:modified>
</cp:coreProperties>
</file>